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231"/>
  <workbookPr/>
  <mc:AlternateContent xmlns:mc="http://schemas.openxmlformats.org/markup-compatibility/2006">
    <mc:Choice Requires="x15">
      <x15ac:absPath xmlns:x15ac="http://schemas.microsoft.com/office/spreadsheetml/2010/11/ac" url="C:\Users\Bea\Dropbox\BAR\CVB3_P1P2P3_dms\P1P2P3_manuscript\supplementary_tables\"/>
    </mc:Choice>
  </mc:AlternateContent>
  <xr:revisionPtr revIDLastSave="0" documentId="13_ncr:1_{B2862FCE-405A-4261-A3D3-71217B7D311D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P2" sheetId="2" r:id="rId1"/>
    <sheet name="P3" sheetId="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6" uniqueCount="148">
  <si>
    <t>Fwd_Tile_9</t>
  </si>
  <si>
    <t>Rev_Tile_10</t>
  </si>
  <si>
    <t>Fwd_Tile_11</t>
  </si>
  <si>
    <t>Rev_Tile_12</t>
  </si>
  <si>
    <t>Fwd_Tile_13</t>
  </si>
  <si>
    <t>Rev_Tile_14</t>
  </si>
  <si>
    <t>Fwd_Tile_15</t>
  </si>
  <si>
    <t>Rev_Tile_16</t>
  </si>
  <si>
    <t>Rev_Tile_9</t>
  </si>
  <si>
    <t>Fwd_Tile_10</t>
  </si>
  <si>
    <t>Rev_Tile_11</t>
  </si>
  <si>
    <t>Fwd_Tile_12</t>
  </si>
  <si>
    <t>Rev_Tile_13</t>
  </si>
  <si>
    <t>Fwd_Tile_14</t>
  </si>
  <si>
    <t>Rev_Tile_15</t>
  </si>
  <si>
    <t>Fwd_Tile_16</t>
  </si>
  <si>
    <t>ggctttcatttgcttacaggca</t>
  </si>
  <si>
    <t>ggcatctatgacaggtgggc</t>
  </si>
  <si>
    <t>cttctcagcagcactcctcaaa</t>
  </si>
  <si>
    <t>caccttgctcatcattgaagtagtg</t>
  </si>
  <si>
    <t>Fwd_Tile_17</t>
  </si>
  <si>
    <t>Rev_Tile_17</t>
  </si>
  <si>
    <t>Fwd_Tile_18</t>
  </si>
  <si>
    <t>Rev_Tile_18</t>
  </si>
  <si>
    <t>ccactgacacaaatgtggtcaa</t>
  </si>
  <si>
    <t>gaatatggcgagtttaccatgctg</t>
  </si>
  <si>
    <t>agcacagtagggttaagccaa</t>
  </si>
  <si>
    <t>Fwd_Vector_9</t>
  </si>
  <si>
    <t>Rev_Vector_9</t>
  </si>
  <si>
    <t>Fwd_Vector_10</t>
  </si>
  <si>
    <t>Rev_Vector_10</t>
  </si>
  <si>
    <t>Rev_Vector_11</t>
  </si>
  <si>
    <t>Fwd_Vector_11</t>
  </si>
  <si>
    <t>Rev_Vector_12</t>
  </si>
  <si>
    <t>Fwd_Vector_12</t>
  </si>
  <si>
    <t>Rev_Vector_13</t>
  </si>
  <si>
    <t>Fwd_Vector_13</t>
  </si>
  <si>
    <t>Rev_Vector_14</t>
  </si>
  <si>
    <t>Fwd_Vector_14</t>
  </si>
  <si>
    <t>Rev_Vector_15</t>
  </si>
  <si>
    <t>Fwd_Vector_15</t>
  </si>
  <si>
    <t>Rev_Vector_16</t>
  </si>
  <si>
    <t>Fwd_Vector_16</t>
  </si>
  <si>
    <t>Fwd_Vector_17</t>
  </si>
  <si>
    <t>Rev_Vector_17</t>
  </si>
  <si>
    <t>Fwd_Vector_18</t>
  </si>
  <si>
    <t>Rev_Vector_18</t>
  </si>
  <si>
    <t>ttgaccacatttgtgtcagtgg</t>
  </si>
  <si>
    <t>tgcctgtaagcaaatgaaagcc</t>
  </si>
  <si>
    <t>gcccacctgtcatagatgcc</t>
  </si>
  <si>
    <t>cagcatggtaaactcgccatattc</t>
  </si>
  <si>
    <t>cactacttcaatgatgagcaaggtg</t>
  </si>
  <si>
    <t>tttgaggagtgctgctgagaag</t>
  </si>
  <si>
    <t>ttggcttaaccctactgtgct</t>
  </si>
  <si>
    <t>caccgagatgtttagggagtacaat</t>
  </si>
  <si>
    <t>acacgtggatgagtacatgctg</t>
  </si>
  <si>
    <t>agcatttgattactctgggtacgat</t>
  </si>
  <si>
    <t>gcgtagtggtccactgcttc</t>
  </si>
  <si>
    <t>gttgggaaacttgctggtgttaat</t>
  </si>
  <si>
    <t>caccatatgcgatcatcctgaattg</t>
  </si>
  <si>
    <t>ttgattcgtgtatgtctttcatggg</t>
  </si>
  <si>
    <t>ggttaatgaggcagtgctagca</t>
  </si>
  <si>
    <t>ccagacagggcttaagctagc</t>
  </si>
  <si>
    <t>cttcctggtgcatcctgttatg</t>
  </si>
  <si>
    <t>gtgtacaaagggattgacttggac</t>
  </si>
  <si>
    <t>attgtactccctaaacatctcggtg</t>
  </si>
  <si>
    <t>attaacaccagcaagtttcccaac</t>
  </si>
  <si>
    <t>tgctagcactgcctcattaacc</t>
  </si>
  <si>
    <t>gaagcagtggaccactacgc</t>
  </si>
  <si>
    <t>cagcatgtactcatccacgtgt</t>
  </si>
  <si>
    <t>gctagcttaagccctgtctgg</t>
  </si>
  <si>
    <t>atcgtacccagagtaatcaaatgct</t>
  </si>
  <si>
    <t>caattcaggatgatcgcatatggtg</t>
  </si>
  <si>
    <t>gtccaagtcaatccctttgtacac</t>
  </si>
  <si>
    <t>cccatgaaagacatacacgaatcaa</t>
  </si>
  <si>
    <t>cataacaggatgcaccaggaag</t>
  </si>
  <si>
    <t>cctgaacctaccaatggtgacttat</t>
  </si>
  <si>
    <t>cttctctatggacctgagctcat</t>
  </si>
  <si>
    <t>atgagctcaggtccatagagaag</t>
  </si>
  <si>
    <t>ataagtcaccattggtaggttcagg</t>
  </si>
  <si>
    <t>Name</t>
  </si>
  <si>
    <t>Fwd_Tile_1</t>
  </si>
  <si>
    <t>taccactactaggcaaagcatcact</t>
  </si>
  <si>
    <t>Rev_Tile_1</t>
  </si>
  <si>
    <t>ctcttggacctctactagacctgg</t>
  </si>
  <si>
    <t>Fwd_Tile_2</t>
  </si>
  <si>
    <t>gcactacccaatttcgtttgaagga</t>
  </si>
  <si>
    <t>Rev_Tile_2</t>
  </si>
  <si>
    <t>ccgaatgcatttccaagctgttc</t>
  </si>
  <si>
    <t>Fwd_Tile_3</t>
  </si>
  <si>
    <t>gaacagggagtgaaggactatgtg</t>
  </si>
  <si>
    <t>Rev_Tile_3</t>
  </si>
  <si>
    <t>cagccatagggattccgtaatattg</t>
  </si>
  <si>
    <t>Fwd_Tile_4</t>
  </si>
  <si>
    <t>gtggctcaaacagaaggtgtca</t>
  </si>
  <si>
    <t>Rev_Tile_4</t>
  </si>
  <si>
    <t>gttcctggtcactttgggatgg</t>
  </si>
  <si>
    <t>Fwd_Tile_5</t>
  </si>
  <si>
    <t>cacaatcgagcagagcgcg</t>
  </si>
  <si>
    <t>Rev_Tile_5</t>
  </si>
  <si>
    <t>tttctcagcaagcgaccttcc</t>
  </si>
  <si>
    <t>Fwd_Tile_6</t>
  </si>
  <si>
    <t>caagtcggtggcaacaaacttaatt</t>
  </si>
  <si>
    <t>Rev_Tile_6</t>
  </si>
  <si>
    <t>cggtgaggtgaacagaatgcc</t>
  </si>
  <si>
    <t>Fwd_Tile_7</t>
  </si>
  <si>
    <t>catggctgccctagaagagaaa</t>
  </si>
  <si>
    <t>Rev_Tile_7</t>
  </si>
  <si>
    <t>aattgaccgggcaacactcatc</t>
  </si>
  <si>
    <t>Fwd_Tile_8</t>
  </si>
  <si>
    <t>cccatgtcagtcaagacttgtgac</t>
  </si>
  <si>
    <t>Rev_Tile_8</t>
  </si>
  <si>
    <t>gtgcaacgctaattttgatctctct</t>
  </si>
  <si>
    <t>Fwd_Vector_1</t>
  </si>
  <si>
    <t>ccaggtctagtagaggtccaagag</t>
  </si>
  <si>
    <t>Rev_Vector_1</t>
  </si>
  <si>
    <t>agtgatgctttgcctagtagtggta</t>
  </si>
  <si>
    <t>Fwd_Vector_2</t>
  </si>
  <si>
    <t>gaacagcttggaaatgcattcgg</t>
  </si>
  <si>
    <t>Rev_Vector_2</t>
  </si>
  <si>
    <t>tccttcaaacgaaattgggtagtgc</t>
  </si>
  <si>
    <t>Rev_Vector_3</t>
  </si>
  <si>
    <t>cacatagtccttcactccctgttc</t>
  </si>
  <si>
    <t>Fwd_Vector_3</t>
  </si>
  <si>
    <t>caatattacggaatccctatggctg</t>
  </si>
  <si>
    <t>Rev_Vector_4</t>
  </si>
  <si>
    <t>tgacaccttctgtttgagccac</t>
  </si>
  <si>
    <t>Fwd_Vector_4</t>
  </si>
  <si>
    <t>ccatcccaaagtgaccaggaac</t>
  </si>
  <si>
    <t>Rev_Vector_5</t>
  </si>
  <si>
    <t>cgcgctctgctcgattgtg</t>
  </si>
  <si>
    <t>Fwd_Vector_5</t>
  </si>
  <si>
    <t>ggaaggtcgcttgctgagaaa</t>
  </si>
  <si>
    <t>Rev_Vector_6</t>
  </si>
  <si>
    <t>aattaagtttgttgccaccgacttg</t>
  </si>
  <si>
    <t>Fwd_Vector_6</t>
  </si>
  <si>
    <t>ggcattctgttcacctcaccg</t>
  </si>
  <si>
    <t>Rev_Vector_7</t>
  </si>
  <si>
    <t>tttctcttctagggcagccatg</t>
  </si>
  <si>
    <t>Fwd_Vector_7</t>
  </si>
  <si>
    <t>gatgagtgttgcccggtcaatt</t>
  </si>
  <si>
    <t>Rev_Vector_8</t>
  </si>
  <si>
    <t>gtcacaagtcttgactgacatggg</t>
  </si>
  <si>
    <t>Fwd_Vector_8</t>
  </si>
  <si>
    <t>agagagatcaaaattagcgttgcac</t>
  </si>
  <si>
    <t>Tiles</t>
  </si>
  <si>
    <t>Vector</t>
  </si>
  <si>
    <t>Sequ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0"/>
      <name val="Calibri"/>
      <family val="2"/>
      <scheme val="minor"/>
    </font>
    <font>
      <sz val="10"/>
      <color rgb="FF333333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medium">
        <color rgb="FFDDDDDD"/>
      </right>
      <top style="medium">
        <color rgb="FFDDDDDD"/>
      </top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4" fillId="0" borderId="0" xfId="0" applyFont="1"/>
    <xf numFmtId="0" fontId="0" fillId="0" borderId="0" xfId="0" applyFont="1" applyAlignment="1">
      <alignment horizontal="left"/>
    </xf>
    <xf numFmtId="0" fontId="0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A598C7-B7F1-4FFA-A456-3A97DED7BBE2}">
  <dimension ref="A1:C37"/>
  <sheetViews>
    <sheetView tabSelected="1" workbookViewId="0"/>
  </sheetViews>
  <sheetFormatPr defaultRowHeight="15" x14ac:dyDescent="0.25"/>
  <cols>
    <col min="1" max="1" width="13.7109375" bestFit="1" customWidth="1"/>
    <col min="2" max="2" width="24.42578125" bestFit="1" customWidth="1"/>
  </cols>
  <sheetData>
    <row r="1" spans="1:3" x14ac:dyDescent="0.25">
      <c r="A1" t="s">
        <v>145</v>
      </c>
    </row>
    <row r="2" spans="1:3" x14ac:dyDescent="0.25">
      <c r="A2" t="s">
        <v>80</v>
      </c>
      <c r="B2" t="s">
        <v>147</v>
      </c>
    </row>
    <row r="3" spans="1:3" x14ac:dyDescent="0.25">
      <c r="A3" t="s">
        <v>81</v>
      </c>
      <c r="B3" t="s">
        <v>82</v>
      </c>
    </row>
    <row r="4" spans="1:3" x14ac:dyDescent="0.25">
      <c r="A4" t="s">
        <v>83</v>
      </c>
      <c r="B4" t="s">
        <v>84</v>
      </c>
    </row>
    <row r="5" spans="1:3" x14ac:dyDescent="0.25">
      <c r="A5" t="s">
        <v>85</v>
      </c>
      <c r="B5" t="s">
        <v>86</v>
      </c>
    </row>
    <row r="6" spans="1:3" x14ac:dyDescent="0.25">
      <c r="A6" t="s">
        <v>87</v>
      </c>
      <c r="B6" t="s">
        <v>88</v>
      </c>
    </row>
    <row r="7" spans="1:3" x14ac:dyDescent="0.25">
      <c r="A7" t="s">
        <v>89</v>
      </c>
      <c r="B7" t="s">
        <v>90</v>
      </c>
    </row>
    <row r="8" spans="1:3" x14ac:dyDescent="0.25">
      <c r="A8" t="s">
        <v>91</v>
      </c>
      <c r="B8" t="s">
        <v>92</v>
      </c>
    </row>
    <row r="9" spans="1:3" x14ac:dyDescent="0.25">
      <c r="A9" s="7" t="s">
        <v>93</v>
      </c>
      <c r="B9" s="7" t="s">
        <v>94</v>
      </c>
      <c r="C9" s="7"/>
    </row>
    <row r="10" spans="1:3" x14ac:dyDescent="0.25">
      <c r="A10" s="7" t="s">
        <v>95</v>
      </c>
      <c r="B10" s="7" t="s">
        <v>96</v>
      </c>
      <c r="C10" s="7"/>
    </row>
    <row r="11" spans="1:3" x14ac:dyDescent="0.25">
      <c r="A11" s="7" t="s">
        <v>97</v>
      </c>
      <c r="B11" s="7" t="s">
        <v>98</v>
      </c>
      <c r="C11" s="7"/>
    </row>
    <row r="12" spans="1:3" x14ac:dyDescent="0.25">
      <c r="A12" s="7" t="s">
        <v>99</v>
      </c>
      <c r="B12" s="7" t="s">
        <v>100</v>
      </c>
      <c r="C12" s="7"/>
    </row>
    <row r="13" spans="1:3" x14ac:dyDescent="0.25">
      <c r="A13" s="7" t="s">
        <v>101</v>
      </c>
      <c r="B13" s="7" t="s">
        <v>102</v>
      </c>
      <c r="C13" s="7"/>
    </row>
    <row r="14" spans="1:3" x14ac:dyDescent="0.25">
      <c r="A14" s="7" t="s">
        <v>103</v>
      </c>
      <c r="B14" s="7" t="s">
        <v>104</v>
      </c>
      <c r="C14" s="7"/>
    </row>
    <row r="15" spans="1:3" x14ac:dyDescent="0.25">
      <c r="A15" s="7" t="s">
        <v>105</v>
      </c>
      <c r="B15" s="7" t="s">
        <v>106</v>
      </c>
      <c r="C15" s="7"/>
    </row>
    <row r="16" spans="1:3" x14ac:dyDescent="0.25">
      <c r="A16" s="7" t="s">
        <v>107</v>
      </c>
      <c r="B16" s="7" t="s">
        <v>108</v>
      </c>
      <c r="C16" s="7"/>
    </row>
    <row r="17" spans="1:3" x14ac:dyDescent="0.25">
      <c r="A17" s="7" t="s">
        <v>109</v>
      </c>
      <c r="B17" s="7" t="s">
        <v>110</v>
      </c>
      <c r="C17" s="7"/>
    </row>
    <row r="18" spans="1:3" x14ac:dyDescent="0.25">
      <c r="A18" s="7" t="s">
        <v>111</v>
      </c>
      <c r="B18" s="7" t="s">
        <v>112</v>
      </c>
      <c r="C18" s="7"/>
    </row>
    <row r="19" spans="1:3" x14ac:dyDescent="0.25">
      <c r="A19" s="7"/>
      <c r="B19" s="7"/>
      <c r="C19" s="7"/>
    </row>
    <row r="20" spans="1:3" x14ac:dyDescent="0.25">
      <c r="A20" s="7" t="s">
        <v>146</v>
      </c>
      <c r="B20" s="7"/>
      <c r="C20" s="7"/>
    </row>
    <row r="21" spans="1:3" x14ac:dyDescent="0.25">
      <c r="A21" s="7" t="s">
        <v>80</v>
      </c>
      <c r="B21" t="s">
        <v>147</v>
      </c>
      <c r="C21" s="7"/>
    </row>
    <row r="22" spans="1:3" x14ac:dyDescent="0.25">
      <c r="A22" s="7" t="s">
        <v>113</v>
      </c>
      <c r="B22" s="7" t="s">
        <v>114</v>
      </c>
      <c r="C22" s="7"/>
    </row>
    <row r="23" spans="1:3" x14ac:dyDescent="0.25">
      <c r="A23" s="7" t="s">
        <v>115</v>
      </c>
      <c r="B23" s="7" t="s">
        <v>116</v>
      </c>
      <c r="C23" s="7"/>
    </row>
    <row r="24" spans="1:3" x14ac:dyDescent="0.25">
      <c r="A24" s="7" t="s">
        <v>117</v>
      </c>
      <c r="B24" s="7" t="s">
        <v>118</v>
      </c>
      <c r="C24" s="7"/>
    </row>
    <row r="25" spans="1:3" x14ac:dyDescent="0.25">
      <c r="A25" s="7" t="s">
        <v>119</v>
      </c>
      <c r="B25" s="7" t="s">
        <v>120</v>
      </c>
      <c r="C25" s="7"/>
    </row>
    <row r="26" spans="1:3" x14ac:dyDescent="0.25">
      <c r="A26" s="7" t="s">
        <v>121</v>
      </c>
      <c r="B26" s="7" t="s">
        <v>122</v>
      </c>
      <c r="C26" s="7"/>
    </row>
    <row r="27" spans="1:3" x14ac:dyDescent="0.25">
      <c r="A27" s="7" t="s">
        <v>123</v>
      </c>
      <c r="B27" s="7" t="s">
        <v>124</v>
      </c>
      <c r="C27" s="7"/>
    </row>
    <row r="28" spans="1:3" x14ac:dyDescent="0.25">
      <c r="A28" s="7" t="s">
        <v>125</v>
      </c>
      <c r="B28" s="7" t="s">
        <v>126</v>
      </c>
      <c r="C28" s="7"/>
    </row>
    <row r="29" spans="1:3" x14ac:dyDescent="0.25">
      <c r="A29" s="7" t="s">
        <v>127</v>
      </c>
      <c r="B29" s="7" t="s">
        <v>128</v>
      </c>
      <c r="C29" s="7"/>
    </row>
    <row r="30" spans="1:3" x14ac:dyDescent="0.25">
      <c r="A30" s="7" t="s">
        <v>129</v>
      </c>
      <c r="B30" s="7" t="s">
        <v>130</v>
      </c>
      <c r="C30" s="7"/>
    </row>
    <row r="31" spans="1:3" x14ac:dyDescent="0.25">
      <c r="A31" s="7" t="s">
        <v>131</v>
      </c>
      <c r="B31" s="7" t="s">
        <v>132</v>
      </c>
      <c r="C31" s="7"/>
    </row>
    <row r="32" spans="1:3" x14ac:dyDescent="0.25">
      <c r="A32" s="7" t="s">
        <v>133</v>
      </c>
      <c r="B32" s="7" t="s">
        <v>134</v>
      </c>
      <c r="C32" s="7"/>
    </row>
    <row r="33" spans="1:3" x14ac:dyDescent="0.25">
      <c r="A33" s="7" t="s">
        <v>135</v>
      </c>
      <c r="B33" s="7" t="s">
        <v>136</v>
      </c>
      <c r="C33" s="7"/>
    </row>
    <row r="34" spans="1:3" x14ac:dyDescent="0.25">
      <c r="A34" s="7" t="s">
        <v>137</v>
      </c>
      <c r="B34" s="7" t="s">
        <v>138</v>
      </c>
      <c r="C34" s="7"/>
    </row>
    <row r="35" spans="1:3" x14ac:dyDescent="0.25">
      <c r="A35" s="7" t="s">
        <v>139</v>
      </c>
      <c r="B35" s="7" t="s">
        <v>140</v>
      </c>
      <c r="C35" s="7"/>
    </row>
    <row r="36" spans="1:3" x14ac:dyDescent="0.25">
      <c r="A36" s="7" t="s">
        <v>141</v>
      </c>
      <c r="B36" s="7" t="s">
        <v>142</v>
      </c>
      <c r="C36" s="7"/>
    </row>
    <row r="37" spans="1:3" x14ac:dyDescent="0.25">
      <c r="A37" t="s">
        <v>143</v>
      </c>
      <c r="B37" t="s">
        <v>14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47"/>
  <sheetViews>
    <sheetView zoomScale="98" zoomScaleNormal="98" workbookViewId="0"/>
  </sheetViews>
  <sheetFormatPr defaultColWidth="8.85546875" defaultRowHeight="15" x14ac:dyDescent="0.25"/>
  <cols>
    <col min="1" max="1" width="14.7109375" style="9" bestFit="1" customWidth="1"/>
    <col min="2" max="2" width="24.140625" style="9" bestFit="1" customWidth="1"/>
    <col min="3" max="3" width="9.140625" style="2"/>
    <col min="5" max="5" width="30" customWidth="1"/>
    <col min="6" max="6" width="53.140625" customWidth="1"/>
  </cols>
  <sheetData>
    <row r="1" spans="1:7" x14ac:dyDescent="0.25">
      <c r="A1" s="9" t="s">
        <v>145</v>
      </c>
    </row>
    <row r="2" spans="1:7" x14ac:dyDescent="0.25">
      <c r="A2" s="8" t="s">
        <v>80</v>
      </c>
      <c r="B2" s="8" t="s">
        <v>147</v>
      </c>
      <c r="C2"/>
    </row>
    <row r="3" spans="1:7" x14ac:dyDescent="0.25">
      <c r="A3" s="9" t="s">
        <v>0</v>
      </c>
      <c r="B3" s="9" t="s">
        <v>54</v>
      </c>
      <c r="C3" s="6"/>
      <c r="G3" s="1"/>
    </row>
    <row r="4" spans="1:7" x14ac:dyDescent="0.25">
      <c r="A4" s="9" t="s">
        <v>8</v>
      </c>
      <c r="B4" s="9" t="s">
        <v>24</v>
      </c>
      <c r="C4" s="6"/>
      <c r="G4" s="1"/>
    </row>
    <row r="5" spans="1:7" x14ac:dyDescent="0.25">
      <c r="A5" s="9" t="s">
        <v>9</v>
      </c>
      <c r="B5" s="9" t="s">
        <v>16</v>
      </c>
      <c r="C5" s="6"/>
      <c r="G5" s="1"/>
    </row>
    <row r="6" spans="1:7" x14ac:dyDescent="0.25">
      <c r="A6" s="9" t="s">
        <v>1</v>
      </c>
      <c r="B6" s="9" t="s">
        <v>49</v>
      </c>
      <c r="C6" s="6"/>
      <c r="G6" s="1"/>
    </row>
    <row r="7" spans="1:7" x14ac:dyDescent="0.25">
      <c r="A7" s="9" t="s">
        <v>2</v>
      </c>
      <c r="B7" s="9" t="s">
        <v>25</v>
      </c>
      <c r="C7" s="6"/>
      <c r="G7" s="1"/>
    </row>
    <row r="8" spans="1:7" x14ac:dyDescent="0.25">
      <c r="A8" s="9" t="s">
        <v>10</v>
      </c>
      <c r="B8" s="9" t="s">
        <v>58</v>
      </c>
      <c r="C8" s="6"/>
      <c r="G8" s="1"/>
    </row>
    <row r="9" spans="1:7" x14ac:dyDescent="0.25">
      <c r="A9" s="10" t="s">
        <v>11</v>
      </c>
      <c r="B9" s="9" t="s">
        <v>61</v>
      </c>
      <c r="C9" s="6"/>
      <c r="G9" s="1"/>
    </row>
    <row r="10" spans="1:7" x14ac:dyDescent="0.25">
      <c r="A10" s="10" t="s">
        <v>3</v>
      </c>
      <c r="B10" s="10" t="s">
        <v>19</v>
      </c>
      <c r="C10" s="6"/>
      <c r="G10" s="1"/>
    </row>
    <row r="11" spans="1:7" x14ac:dyDescent="0.25">
      <c r="A11" s="10" t="s">
        <v>4</v>
      </c>
      <c r="B11" s="10" t="s">
        <v>18</v>
      </c>
      <c r="C11" s="6"/>
    </row>
    <row r="12" spans="1:7" x14ac:dyDescent="0.25">
      <c r="A12" s="10" t="s">
        <v>12</v>
      </c>
      <c r="B12" s="10" t="s">
        <v>57</v>
      </c>
      <c r="C12" s="6"/>
    </row>
    <row r="13" spans="1:7" x14ac:dyDescent="0.25">
      <c r="A13" s="10" t="s">
        <v>13</v>
      </c>
      <c r="B13" s="10" t="s">
        <v>55</v>
      </c>
      <c r="C13" s="6"/>
    </row>
    <row r="14" spans="1:7" x14ac:dyDescent="0.25">
      <c r="A14" s="10" t="s">
        <v>5</v>
      </c>
      <c r="B14" s="11" t="s">
        <v>77</v>
      </c>
      <c r="C14" s="6"/>
    </row>
    <row r="15" spans="1:7" x14ac:dyDescent="0.25">
      <c r="A15" s="10" t="s">
        <v>6</v>
      </c>
      <c r="B15" s="10" t="s">
        <v>76</v>
      </c>
      <c r="C15" s="6"/>
    </row>
    <row r="16" spans="1:7" x14ac:dyDescent="0.25">
      <c r="A16" s="10" t="s">
        <v>14</v>
      </c>
      <c r="B16" s="10" t="s">
        <v>62</v>
      </c>
      <c r="C16" s="6"/>
    </row>
    <row r="17" spans="1:3" x14ac:dyDescent="0.25">
      <c r="A17" s="10" t="s">
        <v>15</v>
      </c>
      <c r="B17" s="10" t="s">
        <v>56</v>
      </c>
      <c r="C17" s="6"/>
    </row>
    <row r="18" spans="1:3" x14ac:dyDescent="0.25">
      <c r="A18" s="10" t="s">
        <v>7</v>
      </c>
      <c r="B18" s="10" t="s">
        <v>59</v>
      </c>
      <c r="C18" s="6"/>
    </row>
    <row r="19" spans="1:3" x14ac:dyDescent="0.25">
      <c r="A19" s="10" t="s">
        <v>20</v>
      </c>
      <c r="B19" s="10" t="s">
        <v>64</v>
      </c>
      <c r="C19" s="6"/>
    </row>
    <row r="20" spans="1:3" x14ac:dyDescent="0.25">
      <c r="A20" s="10" t="s">
        <v>21</v>
      </c>
      <c r="B20" s="10" t="s">
        <v>60</v>
      </c>
      <c r="C20" s="6"/>
    </row>
    <row r="21" spans="1:3" x14ac:dyDescent="0.25">
      <c r="A21" s="10" t="s">
        <v>22</v>
      </c>
      <c r="B21" s="10" t="s">
        <v>63</v>
      </c>
      <c r="C21" s="6"/>
    </row>
    <row r="22" spans="1:3" x14ac:dyDescent="0.25">
      <c r="A22" s="10" t="s">
        <v>23</v>
      </c>
      <c r="B22" s="10" t="s">
        <v>26</v>
      </c>
      <c r="C22" s="6"/>
    </row>
    <row r="23" spans="1:3" x14ac:dyDescent="0.25">
      <c r="B23" s="10"/>
      <c r="C23" s="4"/>
    </row>
    <row r="24" spans="1:3" x14ac:dyDescent="0.25">
      <c r="A24" s="9" t="s">
        <v>146</v>
      </c>
      <c r="B24" s="10"/>
      <c r="C24" s="3"/>
    </row>
    <row r="25" spans="1:3" x14ac:dyDescent="0.25">
      <c r="A25" s="8" t="s">
        <v>80</v>
      </c>
      <c r="B25" s="8" t="s">
        <v>147</v>
      </c>
      <c r="C25"/>
    </row>
    <row r="26" spans="1:3" x14ac:dyDescent="0.25">
      <c r="A26" s="10" t="s">
        <v>27</v>
      </c>
      <c r="B26" s="10" t="s">
        <v>47</v>
      </c>
      <c r="C26" s="6"/>
    </row>
    <row r="27" spans="1:3" x14ac:dyDescent="0.25">
      <c r="A27" s="10" t="s">
        <v>28</v>
      </c>
      <c r="B27" s="10" t="s">
        <v>65</v>
      </c>
      <c r="C27" s="6"/>
    </row>
    <row r="28" spans="1:3" x14ac:dyDescent="0.25">
      <c r="A28" s="10" t="s">
        <v>29</v>
      </c>
      <c r="B28" s="10" t="s">
        <v>17</v>
      </c>
      <c r="C28" s="6"/>
    </row>
    <row r="29" spans="1:3" ht="15.75" thickBot="1" x14ac:dyDescent="0.3">
      <c r="A29" s="10" t="s">
        <v>30</v>
      </c>
      <c r="B29" s="10" t="s">
        <v>48</v>
      </c>
      <c r="C29" s="6"/>
    </row>
    <row r="30" spans="1:3" x14ac:dyDescent="0.25">
      <c r="A30" s="10" t="s">
        <v>32</v>
      </c>
      <c r="B30" s="10" t="s">
        <v>66</v>
      </c>
      <c r="C30" s="5"/>
    </row>
    <row r="31" spans="1:3" x14ac:dyDescent="0.25">
      <c r="A31" s="10" t="s">
        <v>31</v>
      </c>
      <c r="B31" s="10" t="s">
        <v>50</v>
      </c>
      <c r="C31" s="6"/>
    </row>
    <row r="32" spans="1:3" x14ac:dyDescent="0.25">
      <c r="A32" s="10" t="s">
        <v>34</v>
      </c>
      <c r="B32" s="10" t="s">
        <v>51</v>
      </c>
      <c r="C32" s="6"/>
    </row>
    <row r="33" spans="1:3" x14ac:dyDescent="0.25">
      <c r="A33" s="10" t="s">
        <v>33</v>
      </c>
      <c r="B33" s="10" t="s">
        <v>67</v>
      </c>
      <c r="C33" s="6"/>
    </row>
    <row r="34" spans="1:3" ht="15.75" thickBot="1" x14ac:dyDescent="0.3">
      <c r="A34" s="10" t="s">
        <v>36</v>
      </c>
      <c r="B34" s="10" t="s">
        <v>68</v>
      </c>
      <c r="C34" s="6"/>
    </row>
    <row r="35" spans="1:3" x14ac:dyDescent="0.25">
      <c r="A35" s="10" t="s">
        <v>35</v>
      </c>
      <c r="B35" s="10" t="s">
        <v>52</v>
      </c>
      <c r="C35" s="5"/>
    </row>
    <row r="36" spans="1:3" x14ac:dyDescent="0.25">
      <c r="A36" s="10" t="s">
        <v>38</v>
      </c>
      <c r="B36" s="10" t="s">
        <v>78</v>
      </c>
      <c r="C36" s="6"/>
    </row>
    <row r="37" spans="1:3" x14ac:dyDescent="0.25">
      <c r="A37" s="10" t="s">
        <v>37</v>
      </c>
      <c r="B37" s="10" t="s">
        <v>69</v>
      </c>
      <c r="C37" s="6"/>
    </row>
    <row r="38" spans="1:3" x14ac:dyDescent="0.25">
      <c r="A38" s="10" t="s">
        <v>40</v>
      </c>
      <c r="B38" s="10" t="s">
        <v>70</v>
      </c>
      <c r="C38" s="6"/>
    </row>
    <row r="39" spans="1:3" x14ac:dyDescent="0.25">
      <c r="A39" s="10" t="s">
        <v>39</v>
      </c>
      <c r="B39" s="10" t="s">
        <v>79</v>
      </c>
      <c r="C39" s="6"/>
    </row>
    <row r="40" spans="1:3" x14ac:dyDescent="0.25">
      <c r="A40" s="10" t="s">
        <v>42</v>
      </c>
      <c r="B40" s="10" t="s">
        <v>72</v>
      </c>
      <c r="C40" s="6"/>
    </row>
    <row r="41" spans="1:3" x14ac:dyDescent="0.25">
      <c r="A41" s="10" t="s">
        <v>41</v>
      </c>
      <c r="B41" s="10" t="s">
        <v>71</v>
      </c>
      <c r="C41" s="6"/>
    </row>
    <row r="42" spans="1:3" x14ac:dyDescent="0.25">
      <c r="A42" s="10" t="s">
        <v>43</v>
      </c>
      <c r="B42" s="10" t="s">
        <v>74</v>
      </c>
      <c r="C42" s="6"/>
    </row>
    <row r="43" spans="1:3" x14ac:dyDescent="0.25">
      <c r="A43" s="10" t="s">
        <v>44</v>
      </c>
      <c r="B43" s="10" t="s">
        <v>73</v>
      </c>
      <c r="C43" s="6"/>
    </row>
    <row r="44" spans="1:3" x14ac:dyDescent="0.25">
      <c r="A44" s="10" t="s">
        <v>45</v>
      </c>
      <c r="B44" s="10" t="s">
        <v>53</v>
      </c>
      <c r="C44" s="6"/>
    </row>
    <row r="45" spans="1:3" ht="15.75" thickBot="1" x14ac:dyDescent="0.3">
      <c r="A45" s="10" t="s">
        <v>46</v>
      </c>
      <c r="B45" s="10" t="s">
        <v>75</v>
      </c>
      <c r="C45" s="6"/>
    </row>
    <row r="46" spans="1:3" x14ac:dyDescent="0.25">
      <c r="A46" s="10"/>
      <c r="C46" s="5"/>
    </row>
    <row r="47" spans="1:3" x14ac:dyDescent="0.25">
      <c r="A47" s="10"/>
      <c r="C47" s="6"/>
    </row>
  </sheetData>
  <conditionalFormatting sqref="B10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2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2</vt:lpstr>
      <vt:lpstr>P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Bea Álvarez Rodríguez</cp:lastModifiedBy>
  <dcterms:created xsi:type="dcterms:W3CDTF">2021-08-16T14:04:39Z</dcterms:created>
  <dcterms:modified xsi:type="dcterms:W3CDTF">2024-02-26T11:15:59Z</dcterms:modified>
</cp:coreProperties>
</file>